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8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" uniqueCount="21">
  <si>
    <t>blood-derived clinical samples</t>
  </si>
  <si>
    <t>Right</t>
  </si>
  <si>
    <t>Wrong</t>
  </si>
  <si>
    <t>Total</t>
  </si>
  <si>
    <t>Precision</t>
  </si>
  <si>
    <t>Inaccuracy</t>
  </si>
  <si>
    <t>Whole Blood</t>
  </si>
  <si>
    <t>PBMC</t>
  </si>
  <si>
    <t>PBMC (T Cell)</t>
  </si>
  <si>
    <t>Macrophage</t>
  </si>
  <si>
    <t>Monocyte</t>
  </si>
  <si>
    <t>Dendritic Cell</t>
  </si>
  <si>
    <t>Epithelial Cell</t>
  </si>
  <si>
    <t>Leukocyte</t>
  </si>
  <si>
    <t>PBMC (NK Cell)</t>
  </si>
  <si>
    <t>Neutrophil</t>
  </si>
  <si>
    <t>PBMC (B Cell)</t>
  </si>
  <si>
    <t>LPMC</t>
  </si>
  <si>
    <t>Lymphoid Cell</t>
  </si>
  <si>
    <t>Platelet</t>
  </si>
  <si>
    <t>Hepatocyt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b/>
      <sz val="11"/>
      <color rgb="FFFF0000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8"/>
  <sheetViews>
    <sheetView tabSelected="1" zoomScale="130" zoomScaleNormal="130" workbookViewId="0">
      <selection activeCell="C8" sqref="C8"/>
    </sheetView>
  </sheetViews>
  <sheetFormatPr defaultColWidth="9" defaultRowHeight="14.25" outlineLevelCol="5"/>
  <cols>
    <col min="1" max="1" width="27.0833333333333" customWidth="1"/>
    <col min="5" max="5" width="11.125"/>
    <col min="6" max="6" width="12.3333333333333" customWidth="1"/>
  </cols>
  <sheetData>
    <row r="1" spans="1:6">
      <c r="A1" s="1" t="s">
        <v>0</v>
      </c>
      <c r="B1" s="1"/>
      <c r="C1" s="1"/>
      <c r="D1" s="1"/>
      <c r="E1" s="1"/>
      <c r="F1" s="1"/>
    </row>
    <row r="2" ht="15" spans="1:6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ht="15" spans="1:6">
      <c r="A3" s="2" t="s">
        <v>6</v>
      </c>
      <c r="B3" s="2">
        <v>37197</v>
      </c>
      <c r="C3" s="2">
        <v>451</v>
      </c>
      <c r="D3" s="2">
        <v>37648</v>
      </c>
      <c r="E3" s="2">
        <v>98.8020612</v>
      </c>
      <c r="F3" s="2">
        <f t="shared" ref="F3:F18" si="0">100-E3</f>
        <v>1.1979388</v>
      </c>
    </row>
    <row r="4" ht="15" spans="1:6">
      <c r="A4" s="2" t="s">
        <v>7</v>
      </c>
      <c r="B4" s="2">
        <v>5031</v>
      </c>
      <c r="C4" s="2">
        <v>205</v>
      </c>
      <c r="D4" s="2">
        <v>5236</v>
      </c>
      <c r="E4" s="2">
        <v>96.08479756</v>
      </c>
      <c r="F4" s="2">
        <f t="shared" si="0"/>
        <v>3.91520244</v>
      </c>
    </row>
    <row r="5" ht="15" spans="1:6">
      <c r="A5" s="2" t="s">
        <v>8</v>
      </c>
      <c r="B5" s="2">
        <v>538</v>
      </c>
      <c r="C5" s="2">
        <v>55</v>
      </c>
      <c r="D5" s="2">
        <v>593</v>
      </c>
      <c r="E5" s="2">
        <v>90.72512648</v>
      </c>
      <c r="F5" s="2">
        <f t="shared" si="0"/>
        <v>9.27487352</v>
      </c>
    </row>
    <row r="6" ht="15" spans="1:6">
      <c r="A6" s="2" t="s">
        <v>9</v>
      </c>
      <c r="B6" s="2">
        <v>408</v>
      </c>
      <c r="C6" s="2">
        <v>29</v>
      </c>
      <c r="D6" s="2">
        <v>437</v>
      </c>
      <c r="E6" s="2">
        <v>93.36384439</v>
      </c>
      <c r="F6" s="2">
        <f t="shared" si="0"/>
        <v>6.63615561</v>
      </c>
    </row>
    <row r="7" ht="15" spans="1:6">
      <c r="A7" s="2" t="s">
        <v>10</v>
      </c>
      <c r="B7" s="2">
        <v>219</v>
      </c>
      <c r="C7" s="2">
        <v>32</v>
      </c>
      <c r="D7" s="2">
        <v>251</v>
      </c>
      <c r="E7" s="2">
        <v>87.25099602</v>
      </c>
      <c r="F7" s="2">
        <f t="shared" si="0"/>
        <v>12.74900398</v>
      </c>
    </row>
    <row r="8" ht="15" spans="1:6">
      <c r="A8" s="2" t="s">
        <v>11</v>
      </c>
      <c r="B8" s="2">
        <v>186</v>
      </c>
      <c r="C8" s="2">
        <v>48</v>
      </c>
      <c r="D8" s="2">
        <v>234</v>
      </c>
      <c r="E8" s="2">
        <v>79.48717949</v>
      </c>
      <c r="F8" s="2">
        <f t="shared" si="0"/>
        <v>20.51282051</v>
      </c>
    </row>
    <row r="9" ht="15" spans="1:6">
      <c r="A9" s="2" t="s">
        <v>12</v>
      </c>
      <c r="B9" s="2">
        <v>79</v>
      </c>
      <c r="C9" s="2">
        <v>14</v>
      </c>
      <c r="D9" s="2">
        <v>93</v>
      </c>
      <c r="E9" s="2">
        <v>84.94623656</v>
      </c>
      <c r="F9" s="2">
        <f t="shared" si="0"/>
        <v>15.05376344</v>
      </c>
    </row>
    <row r="10" ht="15" spans="1:6">
      <c r="A10" s="2" t="s">
        <v>13</v>
      </c>
      <c r="B10" s="2">
        <v>53</v>
      </c>
      <c r="C10" s="2">
        <v>12</v>
      </c>
      <c r="D10" s="2">
        <v>65</v>
      </c>
      <c r="E10" s="2">
        <v>81.53846154</v>
      </c>
      <c r="F10" s="2">
        <f t="shared" si="0"/>
        <v>18.46153846</v>
      </c>
    </row>
    <row r="11" ht="15" spans="1:6">
      <c r="A11" s="2" t="s">
        <v>14</v>
      </c>
      <c r="B11" s="2">
        <v>46</v>
      </c>
      <c r="C11" s="2">
        <v>10</v>
      </c>
      <c r="D11" s="2">
        <v>56</v>
      </c>
      <c r="E11" s="2">
        <v>82.14285714</v>
      </c>
      <c r="F11" s="2">
        <f t="shared" si="0"/>
        <v>17.85714286</v>
      </c>
    </row>
    <row r="12" ht="15" spans="1:6">
      <c r="A12" s="2" t="s">
        <v>15</v>
      </c>
      <c r="B12" s="2">
        <v>44</v>
      </c>
      <c r="C12" s="2">
        <v>10</v>
      </c>
      <c r="D12" s="2">
        <v>54</v>
      </c>
      <c r="E12" s="2">
        <v>81.48148148</v>
      </c>
      <c r="F12" s="2">
        <f t="shared" si="0"/>
        <v>18.51851852</v>
      </c>
    </row>
    <row r="13" ht="15" spans="1:6">
      <c r="A13" s="2" t="s">
        <v>16</v>
      </c>
      <c r="B13" s="2">
        <v>45</v>
      </c>
      <c r="C13" s="2">
        <v>5</v>
      </c>
      <c r="D13" s="2">
        <v>50</v>
      </c>
      <c r="E13" s="2">
        <v>90</v>
      </c>
      <c r="F13" s="2">
        <f t="shared" si="0"/>
        <v>10</v>
      </c>
    </row>
    <row r="14" ht="15" spans="1:6">
      <c r="A14" s="2" t="s">
        <v>17</v>
      </c>
      <c r="B14" s="2">
        <v>42</v>
      </c>
      <c r="C14" s="2">
        <v>3</v>
      </c>
      <c r="D14" s="2">
        <v>45</v>
      </c>
      <c r="E14" s="2">
        <v>93.33333333</v>
      </c>
      <c r="F14" s="2">
        <f t="shared" si="0"/>
        <v>6.66666667</v>
      </c>
    </row>
    <row r="15" ht="15" spans="1:6">
      <c r="A15" s="2" t="s">
        <v>18</v>
      </c>
      <c r="B15" s="2">
        <v>23</v>
      </c>
      <c r="C15" s="2">
        <v>4</v>
      </c>
      <c r="D15" s="2">
        <v>27</v>
      </c>
      <c r="E15" s="2">
        <v>85.18518519</v>
      </c>
      <c r="F15" s="2">
        <f t="shared" si="0"/>
        <v>14.81481481</v>
      </c>
    </row>
    <row r="16" ht="15" spans="1:6">
      <c r="A16" s="2" t="s">
        <v>19</v>
      </c>
      <c r="B16" s="2">
        <v>13</v>
      </c>
      <c r="C16" s="2">
        <v>3</v>
      </c>
      <c r="D16" s="2">
        <v>16</v>
      </c>
      <c r="E16" s="2">
        <v>81.25</v>
      </c>
      <c r="F16" s="2">
        <f t="shared" si="0"/>
        <v>18.75</v>
      </c>
    </row>
    <row r="17" ht="15" spans="1:6">
      <c r="A17" s="2" t="s">
        <v>20</v>
      </c>
      <c r="B17" s="2">
        <v>2</v>
      </c>
      <c r="C17" s="2">
        <v>0</v>
      </c>
      <c r="D17" s="2">
        <v>2</v>
      </c>
      <c r="E17" s="2">
        <v>100</v>
      </c>
      <c r="F17" s="2">
        <f t="shared" si="0"/>
        <v>0</v>
      </c>
    </row>
    <row r="18" ht="15" spans="1:6">
      <c r="A18" s="2" t="s">
        <v>3</v>
      </c>
      <c r="B18" s="2">
        <f>SUM(B3:B17)</f>
        <v>43926</v>
      </c>
      <c r="C18" s="2">
        <f>SUM(C3:C17)</f>
        <v>881</v>
      </c>
      <c r="D18" s="2">
        <f>SUM(D3:D17)</f>
        <v>44807</v>
      </c>
      <c r="E18" s="2">
        <f>100*B18/D18</f>
        <v>98.0337893632691</v>
      </c>
      <c r="F18" s="2">
        <f t="shared" si="0"/>
        <v>1.96621063673086</v>
      </c>
    </row>
  </sheetData>
  <sortState ref="A3:F17">
    <sortCondition ref="D3:D17" descending="1"/>
  </sortState>
  <mergeCells count="1">
    <mergeCell ref="A1:F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xu Zhu</dc:creator>
  <cp:lastModifiedBy>任玉洁</cp:lastModifiedBy>
  <dcterms:created xsi:type="dcterms:W3CDTF">2026-02-06T02:33:00Z</dcterms:created>
  <dcterms:modified xsi:type="dcterms:W3CDTF">2026-02-13T02:00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F02DBAF21B4814A35488C0EB195A89_12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